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120" windowWidth="19425" windowHeight="11025" activeTab="2"/>
  </bookViews>
  <sheets>
    <sheet name="Indels" sheetId="1" r:id="rId1"/>
    <sheet name="SNPs" sheetId="5" r:id="rId2"/>
    <sheet name="Gene specific primers" sheetId="3" r:id="rId3"/>
  </sheets>
  <calcPr calcId="125725"/>
</workbook>
</file>

<file path=xl/sharedStrings.xml><?xml version="1.0" encoding="utf-8"?>
<sst xmlns="http://schemas.openxmlformats.org/spreadsheetml/2006/main" count="257" uniqueCount="255">
  <si>
    <t>lg570-2Fa</t>
  </si>
  <si>
    <t>GAAGGTGACCAAGTTCATGCTTATTCGGGTTTTTCTTCAGAACAA</t>
  </si>
  <si>
    <t>lg570-2Fg</t>
  </si>
  <si>
    <t>GAAGGTCGGAGTCAACGGATTTATTCGGGTTTTTCTTCAGAACAG</t>
  </si>
  <si>
    <t>lg570-2R</t>
  </si>
  <si>
    <t>GTAATTCCATTTCTGCTGTCGATAG</t>
  </si>
  <si>
    <t>lg430-Fg</t>
  </si>
  <si>
    <t>GAAGGTGACCAAGTTCATGCTGCGAATGGATGGAAGGATTG</t>
  </si>
  <si>
    <t>lg430-Fa</t>
  </si>
  <si>
    <t>GAAGGTCGGAGTCAACGGATTAGCGAATGGATGGAAGGATTA</t>
  </si>
  <si>
    <t>lg430-R</t>
  </si>
  <si>
    <t>GACACTGGTTGATGTGGAGTATTG</t>
  </si>
  <si>
    <t>GCCTTCAGAGATCAGAATTCAGATA</t>
  </si>
  <si>
    <t>Qd557-1Ra</t>
  </si>
  <si>
    <t>GAAGGTGACCAAGTTCATGCTCAAACCGGACTAAGTACGCCTA</t>
  </si>
  <si>
    <t>GAAGGTGACCAAGTTCATGCT</t>
  </si>
  <si>
    <t>Qd557-1Rc</t>
  </si>
  <si>
    <t>GAAGGTCGGAGTCAACGGATTCAAACCGGACTAAGTACGCCTC</t>
  </si>
  <si>
    <t>GAAGGTCGGAGTCAACGGATT</t>
  </si>
  <si>
    <t>GAAGGTGACCAAGTTCATGCTGCGACCTGTCAACCTTGGG</t>
  </si>
  <si>
    <t>Qd561-1Fc</t>
  </si>
  <si>
    <t>GAAGGTCGGAGTCAACGGATTGCGACCTGTCAACCTTGGC</t>
  </si>
  <si>
    <t>GAAGCGGGTGCAGAAGTACGT</t>
  </si>
  <si>
    <t>Qd561-1R</t>
  </si>
  <si>
    <t>AGCTGAGGACGGAGAACATGAC</t>
  </si>
  <si>
    <t>Qd562-1Rc</t>
  </si>
  <si>
    <t>GAAGGTGACCAAGTTCATGCTTCCCCGAGCACGGCC</t>
  </si>
  <si>
    <t>Qd562-1Ra</t>
  </si>
  <si>
    <t>GAAGGTCGGAGTCAACGGATTTCCCCGAGCACGGCA</t>
  </si>
  <si>
    <t>Qd558-2Ft</t>
  </si>
  <si>
    <t>GAAGGTGACCAAGTTCATGCTGGCGAGGAAGTTGCTCAAGTC</t>
  </si>
  <si>
    <t>Qd558-2Fc</t>
  </si>
  <si>
    <t>GAAGGTCGGAGTCAACGGATTGGCGAGGAAGTTGCTCAAGTA</t>
  </si>
  <si>
    <t>ACAAAAGGTTCTGGAAATAGCAAA</t>
  </si>
  <si>
    <t>Qd558-2R</t>
  </si>
  <si>
    <t>Markers</t>
  </si>
  <si>
    <t>Position</t>
    <phoneticPr fontId="1" type="noConversion"/>
  </si>
  <si>
    <t>Forward Primer</t>
  </si>
  <si>
    <t>Reverse Primer</t>
  </si>
  <si>
    <t>TCCTTGGTTAGAGCTTGAAAAAGT</t>
    <phoneticPr fontId="4" type="noConversion"/>
  </si>
  <si>
    <t>ACTTGTTGTAAGAACGGTCAT</t>
  </si>
  <si>
    <t>MND-Ind-12</t>
  </si>
  <si>
    <t>ATTAGAAGACGGCCAAGAGA</t>
    <phoneticPr fontId="5" type="noConversion"/>
  </si>
  <si>
    <t>CCTCCGAAGTCCTAATCTACAC</t>
    <phoneticPr fontId="1" type="noConversion"/>
  </si>
  <si>
    <t>MND-Ind-4</t>
  </si>
  <si>
    <t>CTTGCTAGCTCCAACTCCTC</t>
  </si>
  <si>
    <t>TCCCTGTAGAAGAGGATTCC</t>
    <phoneticPr fontId="1" type="noConversion"/>
  </si>
  <si>
    <t>InDel5170</t>
  </si>
  <si>
    <t>TACCCTTGCCTCCTTCTCCT</t>
    <phoneticPr fontId="4" type="noConversion"/>
  </si>
  <si>
    <t>GGCTAAGCATGCTCGCATTG</t>
    <phoneticPr fontId="4" type="noConversion"/>
  </si>
  <si>
    <t>MND-Ind-1</t>
  </si>
  <si>
    <t>ATCCAGCACCTCGACCTCT</t>
  </si>
  <si>
    <t>CCAGCTCTGGCCAATCCA</t>
  </si>
  <si>
    <t>MND-Ind-2</t>
  </si>
  <si>
    <t>GACCTTGTCGTCAACCTCC</t>
  </si>
  <si>
    <t>CCACAGATACAGAAACACTTACG</t>
  </si>
  <si>
    <t>MND-Ind-16</t>
    <phoneticPr fontId="1" type="noConversion"/>
  </si>
  <si>
    <t>CGGCCTTTAAGCAACGAGA</t>
    <phoneticPr fontId="1" type="noConversion"/>
  </si>
  <si>
    <t>CTCACCGTTATCCCAGCTG</t>
    <phoneticPr fontId="5" type="noConversion"/>
  </si>
  <si>
    <t>CGTTCAGCACATGCACTCTG</t>
    <phoneticPr fontId="4" type="noConversion"/>
  </si>
  <si>
    <t>ACGTCTGGATAATGTAGGTGCA</t>
  </si>
  <si>
    <t>TCAGCCGTTCACTGCAGAAA</t>
    <phoneticPr fontId="4" type="noConversion"/>
  </si>
  <si>
    <t>TCGATCTGTCTCTCGCATGC</t>
  </si>
  <si>
    <t>AATGCCTCCCCTGAATCACG</t>
    <phoneticPr fontId="4" type="noConversion"/>
  </si>
  <si>
    <t>GGACATCCGCTCCTTTTCAT</t>
  </si>
  <si>
    <t>TATATTCATGCCCGGTGCCG</t>
    <phoneticPr fontId="4" type="noConversion"/>
  </si>
  <si>
    <t>CCAACCGACGCTTCATTTGG</t>
  </si>
  <si>
    <t>ACATGTAAAATTGCCATGCCAGT</t>
    <phoneticPr fontId="4" type="noConversion"/>
  </si>
  <si>
    <t>CCCTTGCACCTTCTGTCAGT</t>
    <phoneticPr fontId="4" type="noConversion"/>
  </si>
  <si>
    <t>MND-Ind-9</t>
  </si>
  <si>
    <t>CTGGAAGTATTGATGGTCGG</t>
  </si>
  <si>
    <t>GGTAAAGTTTCATCGTAGCTGG</t>
  </si>
  <si>
    <t>MND-Ind-10</t>
  </si>
  <si>
    <t>ATTGCAGTGGTCCACGATC</t>
    <phoneticPr fontId="1" type="noConversion"/>
  </si>
  <si>
    <t>CGGCATCTTCACCAACTATT</t>
  </si>
  <si>
    <t>GAAGGTGACCAAGTTCATGCTGATGGACCCCAAAGTGTAGACAC</t>
  </si>
  <si>
    <t>QDD5H-5570Ra</t>
  </si>
  <si>
    <t>GAAGGTCGGAGTCAACGGATTGATGGACCCCAAAGTGTAGACAA</t>
  </si>
  <si>
    <t>QDD5H-5570F</t>
  </si>
  <si>
    <t>ATCTGCAAATGAAAGAACCTCGTAT</t>
  </si>
  <si>
    <t>GAAGGTGACCAAGTTCATGCTATAGTAAAGGTACAATCTCAACGTGTT</t>
  </si>
  <si>
    <t>QDD5H-5574Fg</t>
  </si>
  <si>
    <t>GAAGGTCGGAGTCAACGGATTTAGTAAAGGTACAATCTCAACGTGTG</t>
  </si>
  <si>
    <t>QDD5H-5574R</t>
  </si>
  <si>
    <t>ACCACCTACCAAGGCGTATCT</t>
  </si>
  <si>
    <t>GAAGGTGACCAAGTTCATGCTAAGACAACTACGGAGCTGGAAA</t>
  </si>
  <si>
    <t>QDD5H-5580Rc</t>
  </si>
  <si>
    <t>GAAGGTCGGAGTCAACGGATTAAGACAACTACGGAGCTGGAAC</t>
  </si>
  <si>
    <t>QDD5H-5580F</t>
  </si>
  <si>
    <t>AATCTCTGTTGTTCCGTGACTGT</t>
  </si>
  <si>
    <t>GAAGGTGACCAAGTTCATGCTTGGTGTTGGTGCGACTTCAC</t>
  </si>
  <si>
    <t>QDD5H-5586Rt</t>
  </si>
  <si>
    <t>GAAGGTCGGAGTCAACGGATTCTGGTGTTGGTGCGACTTCAT</t>
  </si>
  <si>
    <t>QDD5H-5586F</t>
  </si>
  <si>
    <t>TGGTAGTGGGAAAGACGTTGTTC</t>
  </si>
  <si>
    <t>GAAGGTGACCAAGTTCATGCTGTTATTTTCCGGATCGGGAC</t>
  </si>
  <si>
    <t>QDD5H-5590Rg</t>
  </si>
  <si>
    <t>GAAGGTCGGAGTCAACGGATTGTTATTTTCCGGATCGGGAG</t>
  </si>
  <si>
    <t>QDD5H-5590F</t>
  </si>
  <si>
    <t>CCACAGATGATTTCCTCGACTTAG</t>
  </si>
  <si>
    <t>GAAGGTGACCAAGTTCATGCTCATATGTTTGCTTGTTGCAATCAC</t>
  </si>
  <si>
    <t>QDD5H-5595Fa</t>
  </si>
  <si>
    <t>GAAGGTCGGAGTCAACGGATTCATATGTTTGCTTGTTGCAATCAA</t>
  </si>
  <si>
    <t>QDD5H-5595R</t>
  </si>
  <si>
    <t>TAGATTGGTGGTTTCTCAAAATGAA</t>
  </si>
  <si>
    <t>GAAGGTGACCAAGTTCATGCTCTACACGAGCGAACGAACTAGTG</t>
  </si>
  <si>
    <t>QDD5H-5603Fc</t>
  </si>
  <si>
    <t>GAAGGTCGGAGTCAACGGATTCTACACGAGCGAACGAACTAGTC</t>
  </si>
  <si>
    <t>QDD5H-5603R</t>
  </si>
  <si>
    <t>GTAGTACCATGAAGCTGCCTGC</t>
  </si>
  <si>
    <t>GAAGGTGACCAAGTTCATGCTGTCCTACAAGCGTTTAATGCAATA</t>
  </si>
  <si>
    <t>QDD5H-5605Ft</t>
  </si>
  <si>
    <t>GAAGGTCGGAGTCAACGGATTGTCCTACAAGCGTTTAATGCAATT</t>
  </si>
  <si>
    <t>QDD5H-5605R</t>
  </si>
  <si>
    <t>GCCTTAAAACCATCATCCGTAA</t>
  </si>
  <si>
    <t>QDD5H-5610Ra</t>
  </si>
  <si>
    <t>GAAGGTCGGAGTCAACGGATTGGTTGTCGCACTAACTATGTTGTTACA</t>
  </si>
  <si>
    <t>QDD5H-5610F</t>
  </si>
  <si>
    <t>CGACATGAGCCATAGGGTTGTG</t>
  </si>
  <si>
    <t>GAAGGTGACCAAGTTCATGCTGTGTTGCAGCGGTGTGCA</t>
  </si>
  <si>
    <t>QDD5H-5615Rc</t>
  </si>
  <si>
    <t>GAAGGTCGGAGTCAACGGATTTGTTGCAGCGGTGTGCC</t>
  </si>
  <si>
    <t>QDD5H-5615F</t>
  </si>
  <si>
    <t>AAGCACTACAAAACACTCAGCGA</t>
  </si>
  <si>
    <t>GAAGGTGACCAAGTTCATGCTGCTGGACTAATAGTAGCTAGTCTAGTTTTATA</t>
  </si>
  <si>
    <t>QDD5H-5620Rg</t>
  </si>
  <si>
    <t>GAAGGTCGGAGTCAACGGATTCTGGACTAATAGTAGCTAGTCTAGTTTTATG</t>
  </si>
  <si>
    <t>QDD5H-5620F</t>
  </si>
  <si>
    <t>GACAGATCCAGTATTCTAGGGTTCC</t>
  </si>
  <si>
    <t>GAAGGTGACCAAGTTCATGCTCTAAAATGATGTGAAGCACCAATTC</t>
  </si>
  <si>
    <t>QDD5H-5625Ft</t>
  </si>
  <si>
    <t>GAAGGTCGGAGTCAACGGATTCTAAAATGATGTGAAGCACCAATTT</t>
  </si>
  <si>
    <t>QDD5H-5625R</t>
  </si>
  <si>
    <t>CGTGCTATAAGTAAGCTCAAGGTCA</t>
  </si>
  <si>
    <t>GAAGGTGACCAAGTTCATGCTGTTGCCCAAATCACAAGAGAAA</t>
  </si>
  <si>
    <t>QDD5H-5629Rc</t>
  </si>
  <si>
    <t>GAAGGTCGGAGTCAACGGATTGTTGCCCAAATCACAAGAGAAC</t>
  </si>
  <si>
    <t>QDD5H-5629F</t>
  </si>
  <si>
    <t>CCCTCCACTCGTCGTAGGA</t>
  </si>
  <si>
    <t>QDD5H-56078Rg</t>
  </si>
  <si>
    <t>GAAGGTGACCAAGTTCATGCTGTTGCGTAGTAGACATCAGGAATG</t>
  </si>
  <si>
    <t>QDD5H-56078Ra</t>
  </si>
  <si>
    <t>GAAGGTCGGAGTCAACGGATTGGTTGCGTAGTAGACATCAGGAATA</t>
  </si>
  <si>
    <t>QDD5H-56078F</t>
  </si>
  <si>
    <t>TTGTGCTTGTGGGGAAGAGG</t>
  </si>
  <si>
    <t>GAAGGTGACCAAGTTCATGCTTCGCCGTCGCCGTCC</t>
  </si>
  <si>
    <t>QDD5H-49552Rg</t>
  </si>
  <si>
    <t>GAAGGTCGGAGTCAACGGATTTCGCCGTCGCCGTCG</t>
  </si>
  <si>
    <t>QDD5H-49552F</t>
  </si>
  <si>
    <t>TGGACGCGACCGGGTG</t>
  </si>
  <si>
    <t>GAAGGTGACCAAGTTCATGCTGCCGCTTCCTTGGCGTC</t>
  </si>
  <si>
    <t>QDD5H-49633Fa</t>
  </si>
  <si>
    <t>GAAGGTCGGAGTCAACGGATTGCCGCTTCCTTGGCGTA</t>
  </si>
  <si>
    <t>QDD5H-49633R</t>
  </si>
  <si>
    <t>CGGTGTCGAAGGTGCCG</t>
  </si>
  <si>
    <t>GAAGGTGACCAAGTTCATGCTCTAGCACAACTTGCCTACTGTAGC</t>
  </si>
  <si>
    <t>QDD5H-49431Rt</t>
  </si>
  <si>
    <t>GAAGGTCGGAGTCAACGGATTCCTAGCACAACTTGCCTACTGTAGT</t>
  </si>
  <si>
    <t>QDD5H-49431F</t>
  </si>
  <si>
    <t>AAGAGTTAGAGTAGCAACGAACTGAC</t>
  </si>
  <si>
    <t>GAAGGTGACCAAGTTCATGCTCATGGAATATCTACTAAAGGCCAAG</t>
  </si>
  <si>
    <t>QDD5H-49435Rc</t>
  </si>
  <si>
    <t>GAAGGTCGGAGTCAACGGATTCATGGAATATCTACTAAAGGCCAAC</t>
  </si>
  <si>
    <t>QDD5H-49435F</t>
  </si>
  <si>
    <t>ATGGGACTTCACATCCCCG</t>
  </si>
  <si>
    <t>GAAGGTGACCAAGTTCATGCTTGCCCTCCAAAGGACCCTA</t>
  </si>
  <si>
    <t>QDD5H-49442Rg</t>
  </si>
  <si>
    <t>GAAGGTCGGAGTCAACGGATTGCCCTCCAAAGGACCCTG</t>
  </si>
  <si>
    <t>QDD5H-49442F</t>
  </si>
  <si>
    <t>AATCCCAAGTAATGGTTGGTGC</t>
  </si>
  <si>
    <t>GAAGGTGACCAAGTTCATGCTAAGGCGGTGCCACCG</t>
  </si>
  <si>
    <t>QDD5H-49470Ra</t>
  </si>
  <si>
    <t>GAAGGTCGGAGTCAACGGATTCAAGGCGGTGCCACCA</t>
  </si>
  <si>
    <t>QDD5H-49470F</t>
  </si>
  <si>
    <t>AGGAGCCACCCAGGAGATC</t>
  </si>
  <si>
    <t>Qd557-1F</t>
    <phoneticPr fontId="1" type="noConversion"/>
  </si>
  <si>
    <t>Qd561-1Fg</t>
    <phoneticPr fontId="1" type="noConversion"/>
  </si>
  <si>
    <t>Qd562-1F</t>
    <phoneticPr fontId="1" type="noConversion"/>
  </si>
  <si>
    <t>QDD5H-5570Rc</t>
    <phoneticPr fontId="1" type="noConversion"/>
  </si>
  <si>
    <t>QDD5H-5574Ft</t>
    <phoneticPr fontId="1" type="noConversion"/>
  </si>
  <si>
    <t>QDD5H-5580Ra</t>
    <phoneticPr fontId="1" type="noConversion"/>
  </si>
  <si>
    <t>QDD5H-5586Rc</t>
    <phoneticPr fontId="1" type="noConversion"/>
  </si>
  <si>
    <t>QDD5H-5590Rc</t>
    <phoneticPr fontId="1" type="noConversion"/>
  </si>
  <si>
    <t>QDD5H-5595Fc</t>
    <phoneticPr fontId="1" type="noConversion"/>
  </si>
  <si>
    <t>QDD5H-5603Fg</t>
    <phoneticPr fontId="1" type="noConversion"/>
  </si>
  <si>
    <t>QDD5H-5605Fa</t>
    <phoneticPr fontId="1" type="noConversion"/>
  </si>
  <si>
    <t>QDD5H-5610Rt</t>
    <phoneticPr fontId="1" type="noConversion"/>
  </si>
  <si>
    <t>QDD5H-5615Ra</t>
    <phoneticPr fontId="1" type="noConversion"/>
  </si>
  <si>
    <t>QDD5H-5620Ra</t>
    <phoneticPr fontId="1" type="noConversion"/>
  </si>
  <si>
    <t>QDD5H-5625Fc</t>
    <phoneticPr fontId="1" type="noConversion"/>
  </si>
  <si>
    <t>QDD5H-5629Ra</t>
    <phoneticPr fontId="1" type="noConversion"/>
  </si>
  <si>
    <t>QDD5H-49431Rc</t>
    <phoneticPr fontId="1" type="noConversion"/>
  </si>
  <si>
    <t>QDD5H-49435Rg</t>
    <phoneticPr fontId="1" type="noConversion"/>
  </si>
  <si>
    <t>QDD5H-49442Ra</t>
    <phoneticPr fontId="1" type="noConversion"/>
  </si>
  <si>
    <t>QDD5H-49470Rg</t>
    <phoneticPr fontId="1" type="noConversion"/>
  </si>
  <si>
    <t>QDD5H-49552Rc</t>
    <phoneticPr fontId="1" type="noConversion"/>
  </si>
  <si>
    <t>QDD5H-49633Fc</t>
    <phoneticPr fontId="1" type="noConversion"/>
  </si>
  <si>
    <t>GAAGGTGACCAAGTTCATGCTGGTTGTCGCACTAACTATGTTGTTACT</t>
    <phoneticPr fontId="1" type="noConversion"/>
  </si>
  <si>
    <t>5H-5570</t>
    <phoneticPr fontId="1" type="noConversion"/>
  </si>
  <si>
    <t>5H-557</t>
    <phoneticPr fontId="1" type="noConversion"/>
  </si>
  <si>
    <t>5H-5574</t>
    <phoneticPr fontId="1" type="noConversion"/>
  </si>
  <si>
    <t>5H-5580</t>
    <phoneticPr fontId="1" type="noConversion"/>
  </si>
  <si>
    <t>5H-5586</t>
    <phoneticPr fontId="1" type="noConversion"/>
  </si>
  <si>
    <t>5H-558</t>
    <phoneticPr fontId="1" type="noConversion"/>
  </si>
  <si>
    <t>5H-49442</t>
    <phoneticPr fontId="1" type="noConversion"/>
  </si>
  <si>
    <t>5H-49431</t>
    <phoneticPr fontId="1" type="noConversion"/>
  </si>
  <si>
    <t>5H-49435</t>
    <phoneticPr fontId="1" type="noConversion"/>
  </si>
  <si>
    <t>5H-5590</t>
    <phoneticPr fontId="1" type="noConversion"/>
  </si>
  <si>
    <t>5H-49470</t>
    <phoneticPr fontId="1" type="noConversion"/>
  </si>
  <si>
    <t>5H-5595</t>
    <phoneticPr fontId="1" type="noConversion"/>
  </si>
  <si>
    <t>5H-49552</t>
    <phoneticPr fontId="1" type="noConversion"/>
  </si>
  <si>
    <t>5H-5603</t>
    <phoneticPr fontId="1" type="noConversion"/>
  </si>
  <si>
    <t>5H-5605</t>
    <phoneticPr fontId="1" type="noConversion"/>
  </si>
  <si>
    <t>5H-56078</t>
    <phoneticPr fontId="1" type="noConversion"/>
  </si>
  <si>
    <t>5H-5610</t>
    <phoneticPr fontId="1" type="noConversion"/>
  </si>
  <si>
    <t>5H-49633</t>
    <phoneticPr fontId="1" type="noConversion"/>
  </si>
  <si>
    <t>5H-561</t>
    <phoneticPr fontId="1" type="noConversion"/>
  </si>
  <si>
    <t>5H-5615</t>
    <phoneticPr fontId="1" type="noConversion"/>
  </si>
  <si>
    <t>5H-562</t>
    <phoneticPr fontId="1" type="noConversion"/>
  </si>
  <si>
    <t>5H-5620</t>
    <phoneticPr fontId="1" type="noConversion"/>
  </si>
  <si>
    <t>5H-5625</t>
    <phoneticPr fontId="1" type="noConversion"/>
  </si>
  <si>
    <t>5H-5629</t>
    <phoneticPr fontId="1" type="noConversion"/>
  </si>
  <si>
    <t>5H-430</t>
    <phoneticPr fontId="1" type="noConversion"/>
  </si>
  <si>
    <t>5H-570</t>
    <phoneticPr fontId="1" type="noConversion"/>
  </si>
  <si>
    <t>Position on chromosome</t>
    <phoneticPr fontId="1" type="noConversion"/>
  </si>
  <si>
    <t>Sequence</t>
    <phoneticPr fontId="1" type="noConversion"/>
  </si>
  <si>
    <t>Marker Name</t>
    <phoneticPr fontId="1" type="noConversion"/>
  </si>
  <si>
    <t>Paris</t>
    <phoneticPr fontId="1" type="noConversion"/>
  </si>
  <si>
    <t>Marker name</t>
    <phoneticPr fontId="1" type="noConversion"/>
  </si>
  <si>
    <t>TCP_ORF</t>
    <phoneticPr fontId="1" type="noConversion"/>
  </si>
  <si>
    <t>TCP_UP</t>
    <phoneticPr fontId="1" type="noConversion"/>
  </si>
  <si>
    <t>GCGATCGTACTTGGTCTTTGG</t>
    <phoneticPr fontId="1" type="noConversion"/>
  </si>
  <si>
    <t>ACCTGGTTTTCCACTTCCG</t>
    <phoneticPr fontId="1" type="noConversion"/>
  </si>
  <si>
    <t>Indel5145</t>
    <phoneticPr fontId="1" type="noConversion"/>
  </si>
  <si>
    <t>Indel5181</t>
    <phoneticPr fontId="1" type="noConversion"/>
  </si>
  <si>
    <t>Indel5182</t>
    <phoneticPr fontId="1" type="noConversion"/>
  </si>
  <si>
    <t>Indel5213</t>
    <phoneticPr fontId="1" type="noConversion"/>
  </si>
  <si>
    <t>Indel5214</t>
    <phoneticPr fontId="1" type="noConversion"/>
  </si>
  <si>
    <t>Indel5218</t>
    <phoneticPr fontId="1" type="noConversion"/>
  </si>
  <si>
    <t>MND-Ind-23</t>
    <phoneticPr fontId="1" type="noConversion"/>
  </si>
  <si>
    <t>QDD5H-TCP-Fc</t>
    <phoneticPr fontId="1" type="noConversion"/>
  </si>
  <si>
    <t>GAAGGTGACCAAGTTCATGCTAGGCGCCATCCCGTTC</t>
    <phoneticPr fontId="1" type="noConversion"/>
  </si>
  <si>
    <t>QDD5H-TCP-Ft</t>
    <phoneticPr fontId="1" type="noConversion"/>
  </si>
  <si>
    <t>GAAGGTCGGAGTCAACGGATTAGGCGCCATCCCGTTT</t>
    <phoneticPr fontId="1" type="noConversion"/>
  </si>
  <si>
    <t>QDD5H-TCP-R</t>
    <phoneticPr fontId="1" type="noConversion"/>
  </si>
  <si>
    <t>CCACATGGCCCCATGCTT</t>
    <phoneticPr fontId="1" type="noConversion"/>
  </si>
  <si>
    <t>ATTCCATCTCTTAATATTAAATTTCTGTC</t>
    <phoneticPr fontId="1" type="noConversion"/>
  </si>
  <si>
    <t>TCP_UP_F1283</t>
    <phoneticPr fontId="1" type="noConversion"/>
  </si>
  <si>
    <t>TCP_UP_R2999</t>
    <phoneticPr fontId="1" type="noConversion"/>
  </si>
  <si>
    <t xml:space="preserve"> GCTACTCTTCGGAGCTGGA</t>
    <phoneticPr fontId="1" type="noConversion"/>
  </si>
  <si>
    <t>ACGGCTGCTGCTGGTAGTT</t>
    <phoneticPr fontId="1" type="noConversion"/>
  </si>
  <si>
    <t>TCP_UP_R2830</t>
    <phoneticPr fontId="1" type="noConversion"/>
  </si>
  <si>
    <t>CGAATTGTCAAGTCCCCAC(1780)</t>
    <phoneticPr fontId="1" type="noConversion"/>
  </si>
  <si>
    <t>AACAAGAAAATCAAATCAGGCA(RC-3075)</t>
    <phoneticPr fontId="1" type="noConversion"/>
  </si>
  <si>
    <t>TGCATAATGGACGTATCAGC(540)</t>
    <phoneticPr fontId="1" type="noConversion"/>
  </si>
</sst>
</file>

<file path=xl/styles.xml><?xml version="1.0" encoding="utf-8"?>
<styleSheet xmlns="http://schemas.openxmlformats.org/spreadsheetml/2006/main">
  <numFmts count="2">
    <numFmt numFmtId="43" formatCode="_ * #,##0.00_ ;_ * \-#,##0.00_ ;_ * &quot;-&quot;??_ ;_ @_ "/>
    <numFmt numFmtId="176" formatCode="#,##0_ 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2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43" fontId="6" fillId="0" borderId="0" applyFont="0" applyFill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2" fillId="0" borderId="1" xfId="0" applyFont="1" applyFill="1" applyBorder="1" applyAlignment="1">
      <alignment horizontal="center"/>
    </xf>
    <xf numFmtId="0" fontId="3" fillId="0" borderId="0" xfId="0" applyFont="1" applyFill="1" applyAlignment="1"/>
    <xf numFmtId="0" fontId="3" fillId="0" borderId="0" xfId="0" applyFont="1" applyFill="1" applyBorder="1" applyAlignment="1"/>
    <xf numFmtId="0" fontId="3" fillId="0" borderId="2" xfId="0" applyFont="1" applyFill="1" applyBorder="1" applyAlignment="1"/>
    <xf numFmtId="176" fontId="0" fillId="0" borderId="0" xfId="1" applyNumberFormat="1" applyFont="1" applyAlignment="1">
      <alignment horizontal="center" vertical="center"/>
    </xf>
    <xf numFmtId="176" fontId="3" fillId="0" borderId="0" xfId="1" applyNumberFormat="1" applyFont="1" applyAlignment="1">
      <alignment horizontal="center" vertical="center"/>
    </xf>
    <xf numFmtId="0" fontId="3" fillId="0" borderId="0" xfId="0" applyFont="1">
      <alignment vertical="center"/>
    </xf>
    <xf numFmtId="176" fontId="3" fillId="0" borderId="0" xfId="1" applyNumberFormat="1" applyFont="1" applyFill="1" applyBorder="1" applyAlignment="1">
      <alignment horizontal="center" vertical="center"/>
    </xf>
    <xf numFmtId="0" fontId="3" fillId="0" borderId="0" xfId="0" applyFont="1" applyAlignment="1"/>
    <xf numFmtId="176" fontId="3" fillId="0" borderId="0" xfId="1" applyNumberFormat="1" applyFont="1" applyFill="1" applyAlignment="1">
      <alignment horizontal="center" vertical="center"/>
    </xf>
    <xf numFmtId="176" fontId="3" fillId="0" borderId="0" xfId="1" applyNumberFormat="1" applyFont="1" applyAlignment="1">
      <alignment horizont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176" fontId="7" fillId="0" borderId="0" xfId="1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 vertical="center"/>
    </xf>
    <xf numFmtId="176" fontId="3" fillId="0" borderId="3" xfId="1" applyNumberFormat="1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176" fontId="2" fillId="0" borderId="1" xfId="1" applyNumberFormat="1" applyFont="1" applyFill="1" applyBorder="1" applyAlignment="1">
      <alignment horizontal="center"/>
    </xf>
    <xf numFmtId="176" fontId="3" fillId="0" borderId="0" xfId="1" applyNumberFormat="1" applyFont="1" applyFill="1" applyAlignment="1">
      <alignment horizontal="center"/>
    </xf>
    <xf numFmtId="176" fontId="3" fillId="0" borderId="0" xfId="1" applyNumberFormat="1" applyFont="1" applyFill="1" applyBorder="1" applyAlignment="1">
      <alignment horizontal="center"/>
    </xf>
    <xf numFmtId="176" fontId="3" fillId="0" borderId="2" xfId="1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 vertical="center"/>
    </xf>
    <xf numFmtId="0" fontId="3" fillId="0" borderId="3" xfId="0" applyFont="1" applyBorder="1" applyAlignment="1">
      <alignment horizontal="left" vertical="center"/>
    </xf>
  </cellXfs>
  <cellStyles count="2">
    <cellStyle name="常规" xfId="0" builtinId="0"/>
    <cellStyle name="千位分隔" xfId="1" builtinId="3"/>
  </cellStyles>
  <dxfs count="2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D17"/>
  <sheetViews>
    <sheetView workbookViewId="0">
      <selection activeCell="A3" sqref="A3:A17"/>
    </sheetView>
  </sheetViews>
  <sheetFormatPr defaultRowHeight="13.5"/>
  <cols>
    <col min="1" max="1" width="19" customWidth="1"/>
    <col min="2" max="2" width="14.5" style="5" customWidth="1"/>
    <col min="3" max="3" width="27.375" customWidth="1"/>
    <col min="4" max="4" width="23.625" customWidth="1"/>
  </cols>
  <sheetData>
    <row r="2" spans="1:4" ht="14.25">
      <c r="A2" s="1" t="s">
        <v>228</v>
      </c>
      <c r="B2" s="21" t="s">
        <v>36</v>
      </c>
      <c r="C2" s="1" t="s">
        <v>37</v>
      </c>
      <c r="D2" s="1" t="s">
        <v>38</v>
      </c>
    </row>
    <row r="3" spans="1:4" ht="15">
      <c r="A3" s="2" t="s">
        <v>233</v>
      </c>
      <c r="B3" s="22">
        <v>522373049</v>
      </c>
      <c r="C3" s="2" t="s">
        <v>39</v>
      </c>
      <c r="D3" s="2" t="s">
        <v>40</v>
      </c>
    </row>
    <row r="4" spans="1:4" ht="15">
      <c r="A4" s="2" t="s">
        <v>41</v>
      </c>
      <c r="B4" s="22">
        <v>540124865</v>
      </c>
      <c r="C4" s="2" t="s">
        <v>42</v>
      </c>
      <c r="D4" s="2" t="s">
        <v>43</v>
      </c>
    </row>
    <row r="5" spans="1:4" ht="15">
      <c r="A5" s="3" t="s">
        <v>44</v>
      </c>
      <c r="B5" s="23">
        <v>541700581</v>
      </c>
      <c r="C5" s="3" t="s">
        <v>45</v>
      </c>
      <c r="D5" s="3" t="s">
        <v>46</v>
      </c>
    </row>
    <row r="6" spans="1:4" ht="15">
      <c r="A6" s="2" t="s">
        <v>47</v>
      </c>
      <c r="B6" s="22">
        <v>557861942</v>
      </c>
      <c r="C6" s="2" t="s">
        <v>48</v>
      </c>
      <c r="D6" s="2" t="s">
        <v>49</v>
      </c>
    </row>
    <row r="7" spans="1:4" ht="15">
      <c r="A7" s="2" t="s">
        <v>50</v>
      </c>
      <c r="B7" s="22">
        <v>562816976</v>
      </c>
      <c r="C7" s="3" t="s">
        <v>51</v>
      </c>
      <c r="D7" s="3" t="s">
        <v>52</v>
      </c>
    </row>
    <row r="8" spans="1:4" ht="15">
      <c r="A8" s="2" t="s">
        <v>53</v>
      </c>
      <c r="B8" s="22">
        <v>562821129</v>
      </c>
      <c r="C8" s="3" t="s">
        <v>54</v>
      </c>
      <c r="D8" s="3" t="s">
        <v>55</v>
      </c>
    </row>
    <row r="9" spans="1:4" ht="15">
      <c r="A9" s="2" t="s">
        <v>56</v>
      </c>
      <c r="B9" s="22">
        <v>563763216</v>
      </c>
      <c r="C9" s="3" t="s">
        <v>57</v>
      </c>
      <c r="D9" s="3" t="s">
        <v>58</v>
      </c>
    </row>
    <row r="10" spans="1:4" ht="15">
      <c r="A10" s="3" t="s">
        <v>239</v>
      </c>
      <c r="B10" s="8">
        <v>563940394</v>
      </c>
      <c r="C10" s="3" t="s">
        <v>231</v>
      </c>
      <c r="D10" s="3" t="s">
        <v>232</v>
      </c>
    </row>
    <row r="11" spans="1:4" ht="15">
      <c r="A11" s="2" t="s">
        <v>234</v>
      </c>
      <c r="B11" s="22">
        <v>578321468</v>
      </c>
      <c r="C11" s="3" t="s">
        <v>59</v>
      </c>
      <c r="D11" s="3" t="s">
        <v>60</v>
      </c>
    </row>
    <row r="12" spans="1:4" ht="15">
      <c r="A12" s="2" t="s">
        <v>235</v>
      </c>
      <c r="B12" s="22">
        <v>582749256</v>
      </c>
      <c r="C12" s="2" t="s">
        <v>61</v>
      </c>
      <c r="D12" s="2" t="s">
        <v>62</v>
      </c>
    </row>
    <row r="13" spans="1:4" ht="15">
      <c r="A13" s="2" t="s">
        <v>236</v>
      </c>
      <c r="B13" s="22">
        <v>627341643</v>
      </c>
      <c r="C13" s="2" t="s">
        <v>63</v>
      </c>
      <c r="D13" s="2" t="s">
        <v>64</v>
      </c>
    </row>
    <row r="14" spans="1:4" ht="15">
      <c r="A14" s="2" t="s">
        <v>237</v>
      </c>
      <c r="B14" s="22">
        <v>628714055</v>
      </c>
      <c r="C14" s="2" t="s">
        <v>65</v>
      </c>
      <c r="D14" s="2" t="s">
        <v>66</v>
      </c>
    </row>
    <row r="15" spans="1:4" ht="15">
      <c r="A15" s="2" t="s">
        <v>238</v>
      </c>
      <c r="B15" s="22">
        <v>633762043</v>
      </c>
      <c r="C15" s="2" t="s">
        <v>67</v>
      </c>
      <c r="D15" s="2" t="s">
        <v>68</v>
      </c>
    </row>
    <row r="16" spans="1:4" ht="15">
      <c r="A16" s="2" t="s">
        <v>69</v>
      </c>
      <c r="B16" s="22">
        <v>647137125</v>
      </c>
      <c r="C16" s="2" t="s">
        <v>70</v>
      </c>
      <c r="D16" s="2" t="s">
        <v>71</v>
      </c>
    </row>
    <row r="17" spans="1:4" ht="15">
      <c r="A17" s="4" t="s">
        <v>72</v>
      </c>
      <c r="B17" s="24">
        <v>663497955</v>
      </c>
      <c r="C17" s="4" t="s">
        <v>73</v>
      </c>
      <c r="D17" s="4" t="s">
        <v>74</v>
      </c>
    </row>
  </sheetData>
  <phoneticPr fontId="1" type="noConversion"/>
  <conditionalFormatting sqref="B10">
    <cfRule type="cellIs" dxfId="1" priority="2" operator="equal">
      <formula>"A"</formula>
    </cfRule>
  </conditionalFormatting>
  <conditionalFormatting sqref="B10">
    <cfRule type="cellIs" dxfId="0" priority="1" operator="equal">
      <formula>"B"</formula>
    </cfRule>
  </conditionalFormatting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D16 D10 C8:D8 C17:D17 D7 C4:D4">
      <formula1>4</formula1>
      <formula2>150</formula2>
    </dataValidation>
  </dataValidation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79"/>
  <sheetViews>
    <sheetView topLeftCell="A49" workbookViewId="0">
      <selection activeCell="H49" sqref="H49"/>
    </sheetView>
  </sheetViews>
  <sheetFormatPr defaultRowHeight="15"/>
  <cols>
    <col min="1" max="1" width="12" style="16" customWidth="1"/>
    <col min="2" max="2" width="25" style="6" customWidth="1"/>
    <col min="3" max="3" width="20.25" style="7" customWidth="1"/>
    <col min="4" max="4" width="68.75" style="26" customWidth="1"/>
    <col min="5" max="16384" width="9" style="7"/>
  </cols>
  <sheetData>
    <row r="1" spans="1:8" s="1" customFormat="1" ht="14.25">
      <c r="A1" s="1" t="s">
        <v>226</v>
      </c>
      <c r="B1" s="1" t="s">
        <v>224</v>
      </c>
      <c r="C1" s="1" t="s">
        <v>227</v>
      </c>
      <c r="D1" s="25" t="s">
        <v>225</v>
      </c>
    </row>
    <row r="2" spans="1:8">
      <c r="A2" s="16" t="s">
        <v>198</v>
      </c>
      <c r="B2" s="6">
        <v>557018009</v>
      </c>
      <c r="C2" s="7" t="s">
        <v>78</v>
      </c>
      <c r="D2" s="26" t="s">
        <v>79</v>
      </c>
    </row>
    <row r="3" spans="1:8">
      <c r="C3" s="7" t="s">
        <v>178</v>
      </c>
      <c r="D3" s="26" t="s">
        <v>75</v>
      </c>
    </row>
    <row r="4" spans="1:8">
      <c r="C4" s="7" t="s">
        <v>76</v>
      </c>
      <c r="D4" s="26" t="s">
        <v>77</v>
      </c>
    </row>
    <row r="5" spans="1:8">
      <c r="A5" s="16" t="s">
        <v>199</v>
      </c>
      <c r="B5" s="8">
        <v>557306713</v>
      </c>
      <c r="C5" s="14" t="s">
        <v>175</v>
      </c>
      <c r="D5" s="27" t="s">
        <v>12</v>
      </c>
      <c r="E5" s="14"/>
      <c r="F5" s="9"/>
      <c r="G5" s="9"/>
    </row>
    <row r="6" spans="1:8">
      <c r="C6" s="14" t="s">
        <v>13</v>
      </c>
      <c r="D6" s="27" t="s">
        <v>14</v>
      </c>
      <c r="E6" s="14" t="s">
        <v>15</v>
      </c>
      <c r="F6" s="9"/>
      <c r="G6" s="9"/>
    </row>
    <row r="7" spans="1:8">
      <c r="B7" s="15"/>
      <c r="C7" s="14" t="s">
        <v>16</v>
      </c>
      <c r="D7" s="27" t="s">
        <v>17</v>
      </c>
      <c r="E7" s="14" t="s">
        <v>18</v>
      </c>
      <c r="F7" s="9"/>
      <c r="G7" s="9"/>
    </row>
    <row r="8" spans="1:8">
      <c r="A8" s="16" t="s">
        <v>200</v>
      </c>
      <c r="B8" s="6">
        <v>557491311</v>
      </c>
      <c r="C8" s="7" t="s">
        <v>179</v>
      </c>
      <c r="D8" s="26" t="s">
        <v>80</v>
      </c>
    </row>
    <row r="9" spans="1:8">
      <c r="C9" s="7" t="s">
        <v>81</v>
      </c>
      <c r="D9" s="26" t="s">
        <v>82</v>
      </c>
    </row>
    <row r="10" spans="1:8">
      <c r="C10" s="7" t="s">
        <v>83</v>
      </c>
      <c r="D10" s="26" t="s">
        <v>84</v>
      </c>
    </row>
    <row r="11" spans="1:8">
      <c r="A11" s="16" t="s">
        <v>201</v>
      </c>
      <c r="B11" s="6">
        <v>558031079</v>
      </c>
      <c r="C11" s="7" t="s">
        <v>88</v>
      </c>
      <c r="D11" s="26" t="s">
        <v>89</v>
      </c>
    </row>
    <row r="12" spans="1:8">
      <c r="C12" s="7" t="s">
        <v>180</v>
      </c>
      <c r="D12" s="26" t="s">
        <v>85</v>
      </c>
      <c r="H12" s="1"/>
    </row>
    <row r="13" spans="1:8">
      <c r="C13" s="7" t="s">
        <v>86</v>
      </c>
      <c r="D13" s="26" t="s">
        <v>87</v>
      </c>
    </row>
    <row r="14" spans="1:8">
      <c r="A14" s="16" t="s">
        <v>202</v>
      </c>
      <c r="B14" s="6">
        <v>558664663</v>
      </c>
      <c r="C14" s="7" t="s">
        <v>93</v>
      </c>
      <c r="D14" s="26" t="s">
        <v>94</v>
      </c>
    </row>
    <row r="15" spans="1:8">
      <c r="C15" s="7" t="s">
        <v>181</v>
      </c>
      <c r="D15" s="26" t="s">
        <v>90</v>
      </c>
    </row>
    <row r="16" spans="1:8">
      <c r="C16" s="7" t="s">
        <v>91</v>
      </c>
      <c r="D16" s="26" t="s">
        <v>92</v>
      </c>
    </row>
    <row r="17" spans="1:4">
      <c r="A17" s="17" t="s">
        <v>203</v>
      </c>
      <c r="B17" s="10">
        <v>558728315</v>
      </c>
      <c r="C17" s="9" t="s">
        <v>29</v>
      </c>
      <c r="D17" s="28" t="s">
        <v>30</v>
      </c>
    </row>
    <row r="18" spans="1:4">
      <c r="A18" s="17"/>
      <c r="C18" s="9" t="s">
        <v>31</v>
      </c>
      <c r="D18" s="28" t="s">
        <v>32</v>
      </c>
    </row>
    <row r="19" spans="1:4">
      <c r="A19" s="17"/>
      <c r="C19" s="9" t="s">
        <v>34</v>
      </c>
      <c r="D19" s="28" t="s">
        <v>33</v>
      </c>
    </row>
    <row r="20" spans="1:4">
      <c r="A20" s="16" t="s">
        <v>204</v>
      </c>
      <c r="B20" s="6">
        <v>558732765</v>
      </c>
      <c r="C20" s="7" t="s">
        <v>168</v>
      </c>
      <c r="D20" s="26" t="s">
        <v>169</v>
      </c>
    </row>
    <row r="21" spans="1:4">
      <c r="C21" s="7" t="s">
        <v>193</v>
      </c>
      <c r="D21" s="26" t="s">
        <v>165</v>
      </c>
    </row>
    <row r="22" spans="1:4">
      <c r="C22" s="7" t="s">
        <v>166</v>
      </c>
      <c r="D22" s="26" t="s">
        <v>167</v>
      </c>
    </row>
    <row r="23" spans="1:4">
      <c r="A23" s="16" t="s">
        <v>205</v>
      </c>
      <c r="B23" s="11">
        <v>558826804</v>
      </c>
      <c r="C23" s="7" t="s">
        <v>158</v>
      </c>
      <c r="D23" s="26" t="s">
        <v>159</v>
      </c>
    </row>
    <row r="24" spans="1:4">
      <c r="C24" s="7" t="s">
        <v>191</v>
      </c>
      <c r="D24" s="26" t="s">
        <v>155</v>
      </c>
    </row>
    <row r="25" spans="1:4">
      <c r="C25" s="7" t="s">
        <v>156</v>
      </c>
      <c r="D25" s="26" t="s">
        <v>157</v>
      </c>
    </row>
    <row r="26" spans="1:4">
      <c r="A26" s="16" t="s">
        <v>206</v>
      </c>
      <c r="B26" s="11">
        <v>558873174</v>
      </c>
      <c r="C26" s="7" t="s">
        <v>163</v>
      </c>
      <c r="D26" s="26" t="s">
        <v>164</v>
      </c>
    </row>
    <row r="27" spans="1:4">
      <c r="C27" s="7" t="s">
        <v>192</v>
      </c>
      <c r="D27" s="26" t="s">
        <v>160</v>
      </c>
    </row>
    <row r="28" spans="1:4">
      <c r="C28" s="7" t="s">
        <v>161</v>
      </c>
      <c r="D28" s="26" t="s">
        <v>162</v>
      </c>
    </row>
    <row r="29" spans="1:4">
      <c r="A29" s="16" t="s">
        <v>207</v>
      </c>
      <c r="B29" s="6">
        <v>559017674</v>
      </c>
      <c r="C29" s="7" t="s">
        <v>98</v>
      </c>
      <c r="D29" s="26" t="s">
        <v>99</v>
      </c>
    </row>
    <row r="30" spans="1:4">
      <c r="C30" s="7" t="s">
        <v>182</v>
      </c>
      <c r="D30" s="26" t="s">
        <v>95</v>
      </c>
    </row>
    <row r="31" spans="1:4">
      <c r="C31" s="7" t="s">
        <v>96</v>
      </c>
      <c r="D31" s="26" t="s">
        <v>97</v>
      </c>
    </row>
    <row r="32" spans="1:4">
      <c r="A32" s="16" t="s">
        <v>208</v>
      </c>
      <c r="B32" s="6">
        <v>559135754</v>
      </c>
      <c r="C32" s="7" t="s">
        <v>173</v>
      </c>
      <c r="D32" s="26" t="s">
        <v>174</v>
      </c>
    </row>
    <row r="33" spans="1:4">
      <c r="C33" s="7" t="s">
        <v>194</v>
      </c>
      <c r="D33" s="26" t="s">
        <v>170</v>
      </c>
    </row>
    <row r="34" spans="1:4">
      <c r="C34" s="7" t="s">
        <v>171</v>
      </c>
      <c r="D34" s="26" t="s">
        <v>172</v>
      </c>
    </row>
    <row r="35" spans="1:4">
      <c r="A35" s="16" t="s">
        <v>209</v>
      </c>
      <c r="B35" s="6">
        <v>559503727</v>
      </c>
      <c r="C35" s="7" t="s">
        <v>183</v>
      </c>
      <c r="D35" s="26" t="s">
        <v>100</v>
      </c>
    </row>
    <row r="36" spans="1:4">
      <c r="C36" s="7" t="s">
        <v>101</v>
      </c>
      <c r="D36" s="26" t="s">
        <v>102</v>
      </c>
    </row>
    <row r="37" spans="1:4">
      <c r="C37" s="7" t="s">
        <v>103</v>
      </c>
      <c r="D37" s="26" t="s">
        <v>104</v>
      </c>
    </row>
    <row r="38" spans="1:4" s="12" customFormat="1">
      <c r="A38" s="13" t="s">
        <v>210</v>
      </c>
      <c r="B38" s="10">
        <v>560194831</v>
      </c>
      <c r="C38" s="12" t="s">
        <v>148</v>
      </c>
      <c r="D38" s="29" t="s">
        <v>149</v>
      </c>
    </row>
    <row r="39" spans="1:4" s="12" customFormat="1">
      <c r="A39" s="13"/>
      <c r="B39" s="10"/>
      <c r="C39" s="12" t="s">
        <v>195</v>
      </c>
      <c r="D39" s="29" t="s">
        <v>145</v>
      </c>
    </row>
    <row r="40" spans="1:4" s="12" customFormat="1">
      <c r="A40" s="13"/>
      <c r="B40" s="10"/>
      <c r="C40" s="12" t="s">
        <v>146</v>
      </c>
      <c r="D40" s="29" t="s">
        <v>147</v>
      </c>
    </row>
    <row r="41" spans="1:4" s="12" customFormat="1">
      <c r="A41" s="13" t="s">
        <v>211</v>
      </c>
      <c r="B41" s="6">
        <v>560322830</v>
      </c>
      <c r="C41" s="7" t="s">
        <v>184</v>
      </c>
      <c r="D41" s="26" t="s">
        <v>105</v>
      </c>
    </row>
    <row r="42" spans="1:4" s="12" customFormat="1">
      <c r="A42" s="13"/>
      <c r="B42" s="10"/>
      <c r="C42" s="7" t="s">
        <v>106</v>
      </c>
      <c r="D42" s="26" t="s">
        <v>107</v>
      </c>
    </row>
    <row r="43" spans="1:4" s="12" customFormat="1">
      <c r="A43" s="13"/>
      <c r="B43" s="10"/>
      <c r="C43" s="7" t="s">
        <v>108</v>
      </c>
      <c r="D43" s="26" t="s">
        <v>109</v>
      </c>
    </row>
    <row r="44" spans="1:4" s="12" customFormat="1">
      <c r="A44" s="13" t="s">
        <v>212</v>
      </c>
      <c r="B44" s="6">
        <v>560568202</v>
      </c>
      <c r="C44" s="7" t="s">
        <v>185</v>
      </c>
      <c r="D44" s="26" t="s">
        <v>110</v>
      </c>
    </row>
    <row r="45" spans="1:4" s="12" customFormat="1">
      <c r="A45" s="13"/>
      <c r="B45" s="6"/>
      <c r="C45" s="7" t="s">
        <v>111</v>
      </c>
      <c r="D45" s="26" t="s">
        <v>112</v>
      </c>
    </row>
    <row r="46" spans="1:4">
      <c r="C46" s="7" t="s">
        <v>113</v>
      </c>
      <c r="D46" s="26" t="s">
        <v>114</v>
      </c>
    </row>
    <row r="47" spans="1:4">
      <c r="A47" s="16" t="s">
        <v>213</v>
      </c>
      <c r="B47" s="10">
        <v>560788678</v>
      </c>
      <c r="C47" s="12" t="s">
        <v>143</v>
      </c>
      <c r="D47" s="29" t="s">
        <v>144</v>
      </c>
    </row>
    <row r="48" spans="1:4">
      <c r="C48" s="12" t="s">
        <v>139</v>
      </c>
      <c r="D48" s="29" t="s">
        <v>140</v>
      </c>
    </row>
    <row r="49" spans="1:4">
      <c r="C49" s="12" t="s">
        <v>141</v>
      </c>
      <c r="D49" s="29" t="s">
        <v>142</v>
      </c>
    </row>
    <row r="50" spans="1:4">
      <c r="A50" s="16" t="s">
        <v>214</v>
      </c>
      <c r="B50" s="11">
        <v>561067133</v>
      </c>
      <c r="C50" s="12" t="s">
        <v>117</v>
      </c>
      <c r="D50" s="29" t="s">
        <v>118</v>
      </c>
    </row>
    <row r="51" spans="1:4">
      <c r="C51" s="12" t="s">
        <v>186</v>
      </c>
      <c r="D51" s="29" t="s">
        <v>197</v>
      </c>
    </row>
    <row r="52" spans="1:4">
      <c r="C52" s="12" t="s">
        <v>115</v>
      </c>
      <c r="D52" s="29" t="s">
        <v>116</v>
      </c>
    </row>
    <row r="53" spans="1:4">
      <c r="A53" s="16" t="s">
        <v>215</v>
      </c>
      <c r="B53" s="11">
        <v>561124698</v>
      </c>
      <c r="C53" s="7" t="s">
        <v>196</v>
      </c>
      <c r="D53" s="26" t="s">
        <v>150</v>
      </c>
    </row>
    <row r="54" spans="1:4">
      <c r="C54" s="7" t="s">
        <v>151</v>
      </c>
      <c r="D54" s="26" t="s">
        <v>152</v>
      </c>
    </row>
    <row r="55" spans="1:4">
      <c r="C55" s="7" t="s">
        <v>153</v>
      </c>
      <c r="D55" s="26" t="s">
        <v>154</v>
      </c>
    </row>
    <row r="56" spans="1:4">
      <c r="A56" s="16" t="s">
        <v>216</v>
      </c>
      <c r="B56" s="11">
        <v>561549723</v>
      </c>
      <c r="C56" s="14" t="s">
        <v>176</v>
      </c>
      <c r="D56" s="27" t="s">
        <v>19</v>
      </c>
    </row>
    <row r="57" spans="1:4">
      <c r="C57" s="14" t="s">
        <v>20</v>
      </c>
      <c r="D57" s="27" t="s">
        <v>21</v>
      </c>
    </row>
    <row r="58" spans="1:4">
      <c r="C58" s="14" t="s">
        <v>23</v>
      </c>
      <c r="D58" s="27" t="s">
        <v>22</v>
      </c>
    </row>
    <row r="59" spans="1:4">
      <c r="A59" s="16" t="s">
        <v>217</v>
      </c>
      <c r="B59" s="11">
        <v>561592000</v>
      </c>
      <c r="C59" s="7" t="s">
        <v>122</v>
      </c>
      <c r="D59" s="26" t="s">
        <v>123</v>
      </c>
    </row>
    <row r="60" spans="1:4">
      <c r="C60" s="7" t="s">
        <v>187</v>
      </c>
      <c r="D60" s="26" t="s">
        <v>119</v>
      </c>
    </row>
    <row r="61" spans="1:4">
      <c r="C61" s="7" t="s">
        <v>120</v>
      </c>
      <c r="D61" s="26" t="s">
        <v>121</v>
      </c>
    </row>
    <row r="62" spans="1:4">
      <c r="A62" s="16" t="s">
        <v>218</v>
      </c>
      <c r="B62" s="8">
        <v>562045202</v>
      </c>
      <c r="C62" s="14" t="s">
        <v>177</v>
      </c>
      <c r="D62" s="27" t="s">
        <v>24</v>
      </c>
    </row>
    <row r="63" spans="1:4">
      <c r="C63" s="14" t="s">
        <v>25</v>
      </c>
      <c r="D63" s="27" t="s">
        <v>26</v>
      </c>
    </row>
    <row r="64" spans="1:4">
      <c r="C64" s="14" t="s">
        <v>27</v>
      </c>
      <c r="D64" s="27" t="s">
        <v>28</v>
      </c>
    </row>
    <row r="65" spans="1:4">
      <c r="A65" s="16" t="s">
        <v>219</v>
      </c>
      <c r="B65" s="6">
        <v>562046832</v>
      </c>
      <c r="C65" s="7" t="s">
        <v>127</v>
      </c>
      <c r="D65" s="26" t="s">
        <v>128</v>
      </c>
    </row>
    <row r="66" spans="1:4">
      <c r="C66" s="7" t="s">
        <v>188</v>
      </c>
      <c r="D66" s="26" t="s">
        <v>124</v>
      </c>
    </row>
    <row r="67" spans="1:4">
      <c r="C67" s="7" t="s">
        <v>125</v>
      </c>
      <c r="D67" s="26" t="s">
        <v>126</v>
      </c>
    </row>
    <row r="68" spans="1:4">
      <c r="A68" s="16" t="s">
        <v>220</v>
      </c>
      <c r="B68" s="11">
        <v>562565214</v>
      </c>
      <c r="C68" s="7" t="s">
        <v>189</v>
      </c>
      <c r="D68" s="26" t="s">
        <v>129</v>
      </c>
    </row>
    <row r="69" spans="1:4">
      <c r="C69" s="7" t="s">
        <v>130</v>
      </c>
      <c r="D69" s="26" t="s">
        <v>131</v>
      </c>
    </row>
    <row r="70" spans="1:4">
      <c r="C70" s="7" t="s">
        <v>132</v>
      </c>
      <c r="D70" s="26" t="s">
        <v>133</v>
      </c>
    </row>
    <row r="71" spans="1:4">
      <c r="A71" s="16" t="s">
        <v>221</v>
      </c>
      <c r="B71" s="11">
        <v>562973518</v>
      </c>
      <c r="C71" s="7" t="s">
        <v>137</v>
      </c>
      <c r="D71" s="26" t="s">
        <v>138</v>
      </c>
    </row>
    <row r="72" spans="1:4">
      <c r="C72" s="7" t="s">
        <v>190</v>
      </c>
      <c r="D72" s="26" t="s">
        <v>134</v>
      </c>
    </row>
    <row r="73" spans="1:4">
      <c r="C73" s="7" t="s">
        <v>135</v>
      </c>
      <c r="D73" s="26" t="s">
        <v>136</v>
      </c>
    </row>
    <row r="74" spans="1:4">
      <c r="A74" s="16" t="s">
        <v>222</v>
      </c>
      <c r="B74" s="11">
        <v>567430108</v>
      </c>
      <c r="C74" s="7" t="s">
        <v>6</v>
      </c>
      <c r="D74" s="26" t="s">
        <v>7</v>
      </c>
    </row>
    <row r="75" spans="1:4">
      <c r="C75" s="7" t="s">
        <v>8</v>
      </c>
      <c r="D75" s="26" t="s">
        <v>9</v>
      </c>
    </row>
    <row r="76" spans="1:4">
      <c r="C76" s="7" t="s">
        <v>10</v>
      </c>
      <c r="D76" s="26" t="s">
        <v>11</v>
      </c>
    </row>
    <row r="77" spans="1:4">
      <c r="A77" s="16" t="s">
        <v>223</v>
      </c>
      <c r="B77" s="11">
        <v>570952787</v>
      </c>
      <c r="C77" s="7" t="s">
        <v>0</v>
      </c>
      <c r="D77" s="26" t="s">
        <v>1</v>
      </c>
    </row>
    <row r="78" spans="1:4">
      <c r="C78" s="7" t="s">
        <v>2</v>
      </c>
      <c r="D78" s="26" t="s">
        <v>3</v>
      </c>
    </row>
    <row r="79" spans="1:4" ht="15.75" thickBot="1">
      <c r="A79" s="18"/>
      <c r="B79" s="19"/>
      <c r="C79" s="20" t="s">
        <v>4</v>
      </c>
      <c r="D79" s="30" t="s">
        <v>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14"/>
  <sheetViews>
    <sheetView tabSelected="1" workbookViewId="0">
      <selection activeCell="C23" sqref="C23"/>
    </sheetView>
  </sheetViews>
  <sheetFormatPr defaultColWidth="26.75" defaultRowHeight="15"/>
  <cols>
    <col min="1" max="1" width="22.625" style="16" customWidth="1"/>
    <col min="2" max="2" width="35.25" style="7" customWidth="1"/>
    <col min="3" max="3" width="31.75" style="7" customWidth="1"/>
    <col min="4" max="16384" width="26.75" style="7"/>
  </cols>
  <sheetData>
    <row r="1" spans="1:3">
      <c r="A1" s="1" t="s">
        <v>35</v>
      </c>
      <c r="B1" s="1" t="s">
        <v>37</v>
      </c>
      <c r="C1" s="1" t="s">
        <v>38</v>
      </c>
    </row>
    <row r="2" spans="1:3">
      <c r="A2" s="16" t="s">
        <v>229</v>
      </c>
      <c r="B2" s="7" t="s">
        <v>253</v>
      </c>
      <c r="C2" s="7" t="s">
        <v>252</v>
      </c>
    </row>
    <row r="3" spans="1:3">
      <c r="A3" s="16" t="s">
        <v>230</v>
      </c>
      <c r="B3" s="7" t="s">
        <v>254</v>
      </c>
    </row>
    <row r="6" spans="1:3">
      <c r="A6" s="16" t="s">
        <v>240</v>
      </c>
      <c r="B6" s="16" t="s">
        <v>241</v>
      </c>
    </row>
    <row r="7" spans="1:3">
      <c r="A7" s="16" t="s">
        <v>242</v>
      </c>
      <c r="B7" s="16" t="s">
        <v>243</v>
      </c>
    </row>
    <row r="8" spans="1:3">
      <c r="A8" s="16" t="s">
        <v>244</v>
      </c>
      <c r="B8" s="16" t="s">
        <v>245</v>
      </c>
    </row>
    <row r="12" spans="1:3">
      <c r="A12" s="16" t="s">
        <v>247</v>
      </c>
      <c r="B12" s="16" t="s">
        <v>246</v>
      </c>
    </row>
    <row r="13" spans="1:3">
      <c r="A13" s="16" t="s">
        <v>248</v>
      </c>
      <c r="B13" s="7" t="s">
        <v>249</v>
      </c>
    </row>
    <row r="14" spans="1:3">
      <c r="A14" s="16" t="s">
        <v>251</v>
      </c>
      <c r="B14" s="7" t="s">
        <v>25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ndels</vt:lpstr>
      <vt:lpstr>SNPs</vt:lpstr>
      <vt:lpstr>Gene specific primer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DD</dc:creator>
  <cp:lastModifiedBy>QDD</cp:lastModifiedBy>
  <cp:lastPrinted>2022-03-09T07:08:12Z</cp:lastPrinted>
  <dcterms:created xsi:type="dcterms:W3CDTF">2022-02-28T07:33:04Z</dcterms:created>
  <dcterms:modified xsi:type="dcterms:W3CDTF">2022-04-25T01:48:09Z</dcterms:modified>
</cp:coreProperties>
</file>